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adminliveunc-my.sharepoint.com/personal/xmbmarin_ad_unc_edu/Documents/Documents/Mis papers/2026-EVproteomics/SupplementaryData/"/>
    </mc:Choice>
  </mc:AlternateContent>
  <xr:revisionPtr revIDLastSave="2" documentId="8_{89B852C0-72A3-4DE4-9AF2-2688E2748EAD}" xr6:coauthVersionLast="47" xr6:coauthVersionMax="47" xr10:uidLastSave="{3F577684-69F5-4CAC-8CD6-2F884D96658E}"/>
  <bookViews>
    <workbookView xWindow="28680" yWindow="-120" windowWidth="29040" windowHeight="15840" xr2:uid="{48A23BD5-25E9-47CD-AFD1-AAFCB38FEBB9}"/>
  </bookViews>
  <sheets>
    <sheet name="SummaryEV-proteomics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4" i="2" l="1"/>
  <c r="I42" i="2"/>
  <c r="I50" i="2"/>
  <c r="I51" i="2"/>
  <c r="I52" i="2"/>
  <c r="I53" i="2"/>
  <c r="I54" i="2"/>
  <c r="I43" i="2"/>
  <c r="I45" i="2"/>
  <c r="I46" i="2"/>
  <c r="I47" i="2"/>
  <c r="I48" i="2"/>
  <c r="I49" i="2"/>
  <c r="I40" i="2"/>
  <c r="I30" i="2"/>
  <c r="I31" i="2"/>
  <c r="I32" i="2"/>
  <c r="I33" i="2"/>
  <c r="I34" i="2"/>
  <c r="I35" i="2"/>
  <c r="I36" i="2"/>
  <c r="I37" i="2"/>
  <c r="I38" i="2"/>
  <c r="I39" i="2"/>
  <c r="I29" i="2"/>
  <c r="I24" i="2"/>
  <c r="I26" i="2"/>
  <c r="I27" i="2"/>
  <c r="I17" i="2"/>
  <c r="I18" i="2"/>
  <c r="I19" i="2"/>
  <c r="I20" i="2"/>
  <c r="I21" i="2"/>
  <c r="I22" i="2"/>
  <c r="I23" i="2"/>
  <c r="I16" i="2"/>
  <c r="I5" i="2"/>
  <c r="I6" i="2"/>
  <c r="I7" i="2"/>
  <c r="I8" i="2"/>
  <c r="I9" i="2"/>
  <c r="I10" i="2"/>
  <c r="I11" i="2"/>
  <c r="I12" i="2"/>
  <c r="I13" i="2"/>
  <c r="I14" i="2"/>
  <c r="I4" i="2"/>
  <c r="I3" i="2"/>
</calcChain>
</file>

<file path=xl/sharedStrings.xml><?xml version="1.0" encoding="utf-8"?>
<sst xmlns="http://schemas.openxmlformats.org/spreadsheetml/2006/main" count="109" uniqueCount="15">
  <si>
    <t>Diet</t>
  </si>
  <si>
    <t>Tissue</t>
  </si>
  <si>
    <t>size (nm)</t>
  </si>
  <si>
    <t>CON</t>
  </si>
  <si>
    <t>tumor</t>
  </si>
  <si>
    <t>DIO</t>
  </si>
  <si>
    <t>VAT</t>
  </si>
  <si>
    <t>Sample ID</t>
  </si>
  <si>
    <t>Group (cm3)</t>
  </si>
  <si>
    <t>Tissue weight (g)</t>
  </si>
  <si>
    <t>particle/mL</t>
  </si>
  <si>
    <t>total protein (μg)</t>
  </si>
  <si>
    <t>particle/μg protein</t>
  </si>
  <si>
    <t xml:space="preserve">Supplementary Table 1: Summary of tumor, VAT, and serum-derived EVs parameters </t>
  </si>
  <si>
    <t> 125.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b/>
      <sz val="12"/>
      <color theme="1"/>
      <name val="Aptos"/>
      <family val="2"/>
    </font>
    <font>
      <sz val="11"/>
      <name val="Aptos Narrow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0" fontId="0" fillId="2" borderId="0" xfId="0" applyFill="1"/>
    <xf numFmtId="0" fontId="1" fillId="0" borderId="0" xfId="0" applyFont="1" applyAlignment="1">
      <alignment vertical="center"/>
    </xf>
    <xf numFmtId="2" fontId="2" fillId="0" borderId="0" xfId="0" applyNumberFormat="1" applyFont="1"/>
    <xf numFmtId="2" fontId="0" fillId="0" borderId="0" xfId="0" applyNumberFormat="1"/>
    <xf numFmtId="11" fontId="2" fillId="0" borderId="0" xfId="0" applyNumberFormat="1" applyFont="1"/>
    <xf numFmtId="2" fontId="0" fillId="0" borderId="0" xfId="0" applyNumberFormat="1" applyAlignment="1">
      <alignment horizontal="right"/>
    </xf>
    <xf numFmtId="0" fontId="2" fillId="0" borderId="0" xfId="0" applyFont="1"/>
    <xf numFmtId="164" fontId="2" fillId="0" borderId="0" xfId="0" applyNumberFormat="1" applyFont="1"/>
    <xf numFmtId="2" fontId="3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11" fontId="3" fillId="0" borderId="0" xfId="0" applyNumberFormat="1" applyFont="1"/>
    <xf numFmtId="0" fontId="3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13375-6F41-4F63-90BA-856FC70563F4}">
  <dimension ref="A1:L81"/>
  <sheetViews>
    <sheetView tabSelected="1" topLeftCell="A19" workbookViewId="0">
      <selection activeCell="I68" sqref="I68"/>
    </sheetView>
  </sheetViews>
  <sheetFormatPr defaultRowHeight="14.5" x14ac:dyDescent="0.35"/>
  <cols>
    <col min="3" max="3" width="12" customWidth="1"/>
    <col min="5" max="5" width="16.08984375" customWidth="1"/>
    <col min="6" max="6" width="13.7265625" customWidth="1"/>
    <col min="7" max="7" width="9.81640625" customWidth="1"/>
    <col min="8" max="8" width="15.7265625" customWidth="1"/>
    <col min="9" max="9" width="20.7265625" customWidth="1"/>
  </cols>
  <sheetData>
    <row r="1" spans="1:9" ht="16" x14ac:dyDescent="0.35">
      <c r="A1" s="3" t="s">
        <v>13</v>
      </c>
    </row>
    <row r="2" spans="1:9" x14ac:dyDescent="0.35">
      <c r="A2" s="2" t="s">
        <v>7</v>
      </c>
      <c r="B2" s="2" t="s">
        <v>0</v>
      </c>
      <c r="C2" s="2" t="s">
        <v>8</v>
      </c>
      <c r="D2" s="2" t="s">
        <v>1</v>
      </c>
      <c r="E2" s="2" t="s">
        <v>9</v>
      </c>
      <c r="F2" s="2" t="s">
        <v>10</v>
      </c>
      <c r="G2" s="2" t="s">
        <v>2</v>
      </c>
      <c r="H2" s="2" t="s">
        <v>11</v>
      </c>
      <c r="I2" s="2" t="s">
        <v>12</v>
      </c>
    </row>
    <row r="3" spans="1:9" x14ac:dyDescent="0.35">
      <c r="A3">
        <v>5</v>
      </c>
      <c r="B3" t="s">
        <v>3</v>
      </c>
      <c r="C3">
        <v>0.5</v>
      </c>
      <c r="D3" t="s">
        <v>4</v>
      </c>
      <c r="E3">
        <v>0.247</v>
      </c>
      <c r="F3" s="6">
        <v>320000000000</v>
      </c>
      <c r="G3">
        <v>140.19999999999999</v>
      </c>
      <c r="H3">
        <v>115.13</v>
      </c>
      <c r="I3" s="1">
        <f>F3/H3</f>
        <v>2779466689.8288894</v>
      </c>
    </row>
    <row r="4" spans="1:9" x14ac:dyDescent="0.35">
      <c r="A4">
        <v>10</v>
      </c>
      <c r="B4" t="s">
        <v>3</v>
      </c>
      <c r="C4">
        <v>0.5</v>
      </c>
      <c r="D4" t="s">
        <v>4</v>
      </c>
      <c r="E4">
        <v>0.28599999999999998</v>
      </c>
      <c r="F4" s="6">
        <v>680000000000</v>
      </c>
      <c r="G4">
        <v>139</v>
      </c>
      <c r="H4">
        <v>311.10000000000002</v>
      </c>
      <c r="I4" s="1">
        <f>F4/H4</f>
        <v>2185792349.7267756</v>
      </c>
    </row>
    <row r="5" spans="1:9" x14ac:dyDescent="0.35">
      <c r="A5">
        <v>23</v>
      </c>
      <c r="B5" t="s">
        <v>3</v>
      </c>
      <c r="C5">
        <v>0.5</v>
      </c>
      <c r="D5" t="s">
        <v>4</v>
      </c>
      <c r="E5">
        <v>0.14000000000000001</v>
      </c>
      <c r="F5" s="6">
        <v>380000000000</v>
      </c>
      <c r="G5">
        <v>135.9</v>
      </c>
      <c r="H5">
        <v>20.21</v>
      </c>
      <c r="I5" s="1">
        <f>F5/H5</f>
        <v>18802572983.671448</v>
      </c>
    </row>
    <row r="6" spans="1:9" x14ac:dyDescent="0.35">
      <c r="A6">
        <v>1</v>
      </c>
      <c r="B6" t="s">
        <v>3</v>
      </c>
      <c r="C6">
        <v>0.5</v>
      </c>
      <c r="D6" t="s">
        <v>4</v>
      </c>
      <c r="E6">
        <v>0.188</v>
      </c>
      <c r="F6">
        <v>350000000000</v>
      </c>
      <c r="G6">
        <v>150.19999999999999</v>
      </c>
      <c r="H6">
        <v>140.66</v>
      </c>
      <c r="I6" s="1">
        <f t="shared" ref="I6:I14" si="0">F6/H6</f>
        <v>2488269586.2363148</v>
      </c>
    </row>
    <row r="7" spans="1:9" x14ac:dyDescent="0.35">
      <c r="A7">
        <v>11</v>
      </c>
      <c r="B7" t="s">
        <v>3</v>
      </c>
      <c r="C7">
        <v>0.5</v>
      </c>
      <c r="D7" t="s">
        <v>4</v>
      </c>
      <c r="E7">
        <v>9.9000000000000005E-2</v>
      </c>
      <c r="F7" s="1">
        <v>280000000000</v>
      </c>
      <c r="G7">
        <v>140.19999999999999</v>
      </c>
      <c r="H7">
        <v>96.45</v>
      </c>
      <c r="I7" s="1">
        <f t="shared" si="0"/>
        <v>2903058579.5749092</v>
      </c>
    </row>
    <row r="8" spans="1:9" x14ac:dyDescent="0.35">
      <c r="A8">
        <v>24</v>
      </c>
      <c r="B8" t="s">
        <v>3</v>
      </c>
      <c r="C8">
        <v>0.5</v>
      </c>
      <c r="D8" t="s">
        <v>4</v>
      </c>
      <c r="E8">
        <v>0.33</v>
      </c>
      <c r="F8">
        <v>290000000000</v>
      </c>
      <c r="G8">
        <v>152.9</v>
      </c>
      <c r="H8">
        <v>112.24</v>
      </c>
      <c r="I8" s="1">
        <f t="shared" si="0"/>
        <v>2583749109.0520315</v>
      </c>
    </row>
    <row r="9" spans="1:9" x14ac:dyDescent="0.35">
      <c r="A9">
        <v>6</v>
      </c>
      <c r="B9" t="s">
        <v>5</v>
      </c>
      <c r="C9">
        <v>0.5</v>
      </c>
      <c r="D9" t="s">
        <v>4</v>
      </c>
      <c r="E9">
        <v>0.32300000000000001</v>
      </c>
      <c r="F9" s="1">
        <v>850000000000</v>
      </c>
      <c r="G9">
        <v>146.1</v>
      </c>
      <c r="H9">
        <v>104.1</v>
      </c>
      <c r="I9" s="1">
        <f t="shared" si="0"/>
        <v>8165225744.4764652</v>
      </c>
    </row>
    <row r="10" spans="1:9" x14ac:dyDescent="0.35">
      <c r="A10">
        <v>7</v>
      </c>
      <c r="B10" t="s">
        <v>5</v>
      </c>
      <c r="C10">
        <v>0.5</v>
      </c>
      <c r="D10" t="s">
        <v>4</v>
      </c>
      <c r="E10">
        <v>0.375</v>
      </c>
      <c r="F10" s="1">
        <v>360000000000</v>
      </c>
      <c r="G10">
        <v>145.5</v>
      </c>
      <c r="H10">
        <v>29.75</v>
      </c>
      <c r="I10" s="1">
        <f t="shared" si="0"/>
        <v>12100840336.134455</v>
      </c>
    </row>
    <row r="11" spans="1:9" x14ac:dyDescent="0.35">
      <c r="A11">
        <v>9</v>
      </c>
      <c r="B11" t="s">
        <v>5</v>
      </c>
      <c r="C11">
        <v>0.5</v>
      </c>
      <c r="D11" t="s">
        <v>4</v>
      </c>
      <c r="E11">
        <v>0.26500000000000001</v>
      </c>
      <c r="F11" s="1">
        <v>360000000000</v>
      </c>
      <c r="G11">
        <v>137.9</v>
      </c>
      <c r="H11">
        <v>95.53</v>
      </c>
      <c r="I11" s="1">
        <f t="shared" si="0"/>
        <v>3768449701.6643987</v>
      </c>
    </row>
    <row r="12" spans="1:9" x14ac:dyDescent="0.35">
      <c r="A12">
        <v>14</v>
      </c>
      <c r="B12" t="s">
        <v>5</v>
      </c>
      <c r="C12">
        <v>0.5</v>
      </c>
      <c r="D12" t="s">
        <v>4</v>
      </c>
      <c r="E12">
        <v>0.45700000000000002</v>
      </c>
      <c r="F12" s="1">
        <v>1200000000000</v>
      </c>
      <c r="G12">
        <v>127.3</v>
      </c>
      <c r="H12">
        <v>363.5</v>
      </c>
      <c r="I12" s="1">
        <f t="shared" si="0"/>
        <v>3301237964.236589</v>
      </c>
    </row>
    <row r="13" spans="1:9" x14ac:dyDescent="0.35">
      <c r="A13">
        <v>15</v>
      </c>
      <c r="B13" t="s">
        <v>5</v>
      </c>
      <c r="C13">
        <v>0.5</v>
      </c>
      <c r="D13" t="s">
        <v>4</v>
      </c>
      <c r="E13">
        <v>0.33700000000000002</v>
      </c>
      <c r="F13" s="1">
        <v>850000000000</v>
      </c>
      <c r="G13">
        <v>123.9</v>
      </c>
      <c r="H13">
        <v>356.17</v>
      </c>
      <c r="I13" s="1">
        <f t="shared" si="0"/>
        <v>2386500828.2561698</v>
      </c>
    </row>
    <row r="14" spans="1:9" x14ac:dyDescent="0.35">
      <c r="A14">
        <v>30</v>
      </c>
      <c r="B14" t="s">
        <v>5</v>
      </c>
      <c r="C14">
        <v>0.5</v>
      </c>
      <c r="D14" t="s">
        <v>4</v>
      </c>
      <c r="E14">
        <v>0.42299999999999999</v>
      </c>
      <c r="F14" s="1">
        <v>610000000000</v>
      </c>
      <c r="G14">
        <v>124.8</v>
      </c>
      <c r="H14">
        <v>220.91</v>
      </c>
      <c r="I14" s="1">
        <f t="shared" si="0"/>
        <v>2761305509.030827</v>
      </c>
    </row>
    <row r="16" spans="1:9" x14ac:dyDescent="0.35">
      <c r="A16">
        <v>18</v>
      </c>
      <c r="B16" t="s">
        <v>3</v>
      </c>
      <c r="C16">
        <v>1</v>
      </c>
      <c r="D16" t="s">
        <v>4</v>
      </c>
      <c r="E16">
        <v>0.73399999999999999</v>
      </c>
      <c r="F16" s="1">
        <v>1300000000000</v>
      </c>
      <c r="G16">
        <v>115.5</v>
      </c>
      <c r="H16">
        <v>81.418999999999997</v>
      </c>
      <c r="I16" s="1">
        <f>F16/H16</f>
        <v>15966789078.71627</v>
      </c>
    </row>
    <row r="17" spans="1:12" x14ac:dyDescent="0.35">
      <c r="A17">
        <v>20</v>
      </c>
      <c r="B17" t="s">
        <v>3</v>
      </c>
      <c r="C17">
        <v>1</v>
      </c>
      <c r="D17" t="s">
        <v>4</v>
      </c>
      <c r="E17">
        <v>0.64400000000000002</v>
      </c>
      <c r="F17" s="1">
        <v>920000000000</v>
      </c>
      <c r="G17">
        <v>110.7</v>
      </c>
      <c r="H17">
        <v>90.52</v>
      </c>
      <c r="I17" s="1">
        <f t="shared" ref="I17:I27" si="1">F17/H17</f>
        <v>10163499779.054354</v>
      </c>
    </row>
    <row r="18" spans="1:12" x14ac:dyDescent="0.35">
      <c r="A18">
        <v>25</v>
      </c>
      <c r="B18" t="s">
        <v>3</v>
      </c>
      <c r="C18">
        <v>1</v>
      </c>
      <c r="D18" t="s">
        <v>4</v>
      </c>
      <c r="E18">
        <v>0.498</v>
      </c>
      <c r="F18" s="1">
        <v>800000000000</v>
      </c>
      <c r="G18">
        <v>117.7</v>
      </c>
      <c r="H18">
        <v>115.99</v>
      </c>
      <c r="I18" s="1">
        <f t="shared" si="1"/>
        <v>6897146305.7160101</v>
      </c>
    </row>
    <row r="19" spans="1:12" x14ac:dyDescent="0.35">
      <c r="A19">
        <v>2</v>
      </c>
      <c r="B19" t="s">
        <v>3</v>
      </c>
      <c r="C19">
        <v>1</v>
      </c>
      <c r="D19" t="s">
        <v>4</v>
      </c>
      <c r="E19">
        <v>0.53300000000000003</v>
      </c>
      <c r="F19" s="1">
        <v>450000000000</v>
      </c>
      <c r="G19">
        <v>138.6</v>
      </c>
      <c r="H19">
        <v>223.86</v>
      </c>
      <c r="I19" s="1">
        <f t="shared" si="1"/>
        <v>2010184937.0142052</v>
      </c>
    </row>
    <row r="20" spans="1:12" x14ac:dyDescent="0.35">
      <c r="A20">
        <v>3</v>
      </c>
      <c r="B20" t="s">
        <v>3</v>
      </c>
      <c r="C20">
        <v>1</v>
      </c>
      <c r="D20" t="s">
        <v>4</v>
      </c>
      <c r="E20">
        <v>0.40400000000000003</v>
      </c>
      <c r="F20" s="1">
        <v>520000000000</v>
      </c>
      <c r="G20">
        <v>145.19999999999999</v>
      </c>
      <c r="H20">
        <v>234.77</v>
      </c>
      <c r="I20" s="1">
        <f t="shared" si="1"/>
        <v>2214933764.9614515</v>
      </c>
    </row>
    <row r="21" spans="1:12" x14ac:dyDescent="0.35">
      <c r="A21">
        <v>8</v>
      </c>
      <c r="B21" t="s">
        <v>3</v>
      </c>
      <c r="C21">
        <v>1</v>
      </c>
      <c r="D21" t="s">
        <v>4</v>
      </c>
      <c r="E21">
        <v>0.55300000000000005</v>
      </c>
      <c r="F21" s="1">
        <v>490000000000</v>
      </c>
      <c r="G21">
        <v>137.19999999999999</v>
      </c>
      <c r="H21">
        <v>274.63</v>
      </c>
      <c r="I21" s="1">
        <f t="shared" si="1"/>
        <v>1784218767.0684195</v>
      </c>
    </row>
    <row r="22" spans="1:12" x14ac:dyDescent="0.35">
      <c r="A22">
        <v>16</v>
      </c>
      <c r="B22" t="s">
        <v>5</v>
      </c>
      <c r="C22">
        <v>1</v>
      </c>
      <c r="D22" t="s">
        <v>4</v>
      </c>
      <c r="E22">
        <v>0.52</v>
      </c>
      <c r="F22" s="1">
        <v>1400000000000</v>
      </c>
      <c r="G22">
        <v>113.7</v>
      </c>
      <c r="H22">
        <v>137.31</v>
      </c>
      <c r="I22" s="1">
        <f t="shared" si="1"/>
        <v>10195907071.589832</v>
      </c>
    </row>
    <row r="23" spans="1:12" x14ac:dyDescent="0.35">
      <c r="A23">
        <v>17</v>
      </c>
      <c r="B23" t="s">
        <v>5</v>
      </c>
      <c r="C23">
        <v>1</v>
      </c>
      <c r="D23" t="s">
        <v>4</v>
      </c>
      <c r="E23">
        <v>0.47799999999999998</v>
      </c>
      <c r="F23" s="1">
        <v>1500000000000</v>
      </c>
      <c r="G23">
        <v>106</v>
      </c>
      <c r="H23">
        <v>127.48</v>
      </c>
      <c r="I23" s="1">
        <f t="shared" si="1"/>
        <v>11766551615.939754</v>
      </c>
    </row>
    <row r="24" spans="1:12" x14ac:dyDescent="0.35">
      <c r="A24">
        <v>19</v>
      </c>
      <c r="B24" t="s">
        <v>5</v>
      </c>
      <c r="C24">
        <v>1</v>
      </c>
      <c r="D24" t="s">
        <v>4</v>
      </c>
      <c r="E24">
        <v>0.55700000000000005</v>
      </c>
      <c r="F24" s="1">
        <v>250000000000</v>
      </c>
      <c r="G24">
        <v>122.5</v>
      </c>
      <c r="H24">
        <v>183.97</v>
      </c>
      <c r="I24" s="1">
        <f t="shared" si="1"/>
        <v>1358917214.7632766</v>
      </c>
    </row>
    <row r="25" spans="1:12" x14ac:dyDescent="0.35">
      <c r="A25">
        <v>4</v>
      </c>
      <c r="B25" t="s">
        <v>5</v>
      </c>
      <c r="C25">
        <v>1</v>
      </c>
      <c r="D25" t="s">
        <v>4</v>
      </c>
      <c r="E25">
        <v>0.30099999999999999</v>
      </c>
      <c r="F25" s="1">
        <v>350000000000</v>
      </c>
      <c r="G25" s="5">
        <v>136.80000000000001</v>
      </c>
      <c r="H25" s="7" t="s">
        <v>14</v>
      </c>
      <c r="I25" s="1">
        <v>2780000000</v>
      </c>
    </row>
    <row r="26" spans="1:12" x14ac:dyDescent="0.35">
      <c r="A26">
        <v>21</v>
      </c>
      <c r="B26" t="s">
        <v>5</v>
      </c>
      <c r="C26">
        <v>1</v>
      </c>
      <c r="D26" t="s">
        <v>4</v>
      </c>
      <c r="E26">
        <v>0.61899999999999999</v>
      </c>
      <c r="F26" s="1">
        <v>370000000000</v>
      </c>
      <c r="G26">
        <v>131</v>
      </c>
      <c r="H26">
        <v>220.91</v>
      </c>
      <c r="I26" s="1">
        <f t="shared" si="1"/>
        <v>1674890226.7891903</v>
      </c>
    </row>
    <row r="27" spans="1:12" x14ac:dyDescent="0.35">
      <c r="A27">
        <v>28</v>
      </c>
      <c r="B27" t="s">
        <v>5</v>
      </c>
      <c r="C27">
        <v>1</v>
      </c>
      <c r="D27" t="s">
        <v>4</v>
      </c>
      <c r="E27">
        <v>0.76100000000000001</v>
      </c>
      <c r="F27" s="1">
        <v>1000000000000</v>
      </c>
      <c r="G27">
        <v>110.7</v>
      </c>
      <c r="H27">
        <v>59.01</v>
      </c>
      <c r="I27" s="1">
        <f t="shared" si="1"/>
        <v>16946280291.476021</v>
      </c>
    </row>
    <row r="29" spans="1:12" x14ac:dyDescent="0.35">
      <c r="A29" s="8">
        <v>5</v>
      </c>
      <c r="B29" t="s">
        <v>3</v>
      </c>
      <c r="C29">
        <v>0.5</v>
      </c>
      <c r="D29" t="s">
        <v>6</v>
      </c>
      <c r="E29" s="9">
        <v>0.69640000000000002</v>
      </c>
      <c r="F29" s="1">
        <v>170000000000</v>
      </c>
      <c r="G29" s="4">
        <v>122.5</v>
      </c>
      <c r="H29" s="10">
        <v>7.0103092499999997</v>
      </c>
      <c r="I29" s="1">
        <f>F29/H29</f>
        <v>24250000098.069855</v>
      </c>
      <c r="L29" s="5"/>
    </row>
    <row r="30" spans="1:12" x14ac:dyDescent="0.35">
      <c r="A30" s="8">
        <v>10</v>
      </c>
      <c r="B30" t="s">
        <v>3</v>
      </c>
      <c r="C30">
        <v>0.5</v>
      </c>
      <c r="D30" t="s">
        <v>6</v>
      </c>
      <c r="E30" s="9">
        <v>0.30409999999999998</v>
      </c>
      <c r="F30" s="1">
        <v>340000000000</v>
      </c>
      <c r="G30" s="4">
        <v>135.4</v>
      </c>
      <c r="H30" s="10">
        <v>22.194536849999999</v>
      </c>
      <c r="I30" s="1">
        <f t="shared" ref="I30:I40" si="2">F30/H30</f>
        <v>15319085155.858974</v>
      </c>
    </row>
    <row r="31" spans="1:12" x14ac:dyDescent="0.35">
      <c r="A31" s="8">
        <v>23</v>
      </c>
      <c r="B31" t="s">
        <v>3</v>
      </c>
      <c r="C31">
        <v>0.5</v>
      </c>
      <c r="D31" t="s">
        <v>6</v>
      </c>
      <c r="E31" s="9">
        <v>0.19500000000000001</v>
      </c>
      <c r="F31" s="1">
        <v>310000000000</v>
      </c>
      <c r="G31" s="4">
        <v>135.80000000000001</v>
      </c>
      <c r="H31" s="10">
        <v>16.426725749999999</v>
      </c>
      <c r="I31" s="1">
        <f t="shared" si="2"/>
        <v>18871685369.191727</v>
      </c>
    </row>
    <row r="32" spans="1:12" x14ac:dyDescent="0.35">
      <c r="A32" s="8">
        <v>1</v>
      </c>
      <c r="B32" t="s">
        <v>3</v>
      </c>
      <c r="C32">
        <v>0.5</v>
      </c>
      <c r="D32" t="s">
        <v>6</v>
      </c>
      <c r="E32" s="9">
        <v>0.37630000000000002</v>
      </c>
      <c r="F32" s="1">
        <v>250000000000</v>
      </c>
      <c r="G32" s="4">
        <v>131.80000000000001</v>
      </c>
      <c r="H32" s="10">
        <v>48.868639999999999</v>
      </c>
      <c r="I32" s="1">
        <f t="shared" si="2"/>
        <v>5115755216.433279</v>
      </c>
    </row>
    <row r="33" spans="1:12" x14ac:dyDescent="0.35">
      <c r="A33" s="8">
        <v>24</v>
      </c>
      <c r="B33" t="s">
        <v>3</v>
      </c>
      <c r="C33">
        <v>0.5</v>
      </c>
      <c r="D33" t="s">
        <v>6</v>
      </c>
      <c r="E33" s="9">
        <v>1.0236000000000001</v>
      </c>
      <c r="F33" s="1">
        <v>390000000000</v>
      </c>
      <c r="G33" s="4">
        <v>128.5</v>
      </c>
      <c r="H33" s="10">
        <v>46.313400000000001</v>
      </c>
      <c r="I33" s="1">
        <f t="shared" si="2"/>
        <v>8420888986.7727261</v>
      </c>
    </row>
    <row r="34" spans="1:12" x14ac:dyDescent="0.35">
      <c r="A34" s="8">
        <v>11</v>
      </c>
      <c r="B34" t="s">
        <v>3</v>
      </c>
      <c r="C34">
        <v>0.5</v>
      </c>
      <c r="D34" t="s">
        <v>6</v>
      </c>
      <c r="E34" s="9">
        <v>0.95028999999999997</v>
      </c>
      <c r="F34" s="1">
        <v>310000000000</v>
      </c>
      <c r="G34" s="4">
        <v>153.6</v>
      </c>
      <c r="H34" s="10">
        <v>134.0101521</v>
      </c>
      <c r="I34" s="1">
        <f t="shared" si="2"/>
        <v>2313257578.9383049</v>
      </c>
    </row>
    <row r="35" spans="1:12" x14ac:dyDescent="0.35">
      <c r="A35" s="8">
        <v>6</v>
      </c>
      <c r="B35" t="s">
        <v>5</v>
      </c>
      <c r="C35">
        <v>0.5</v>
      </c>
      <c r="D35" t="s">
        <v>6</v>
      </c>
      <c r="E35" s="9">
        <v>0.64449999999999996</v>
      </c>
      <c r="F35" s="1">
        <v>810000000000</v>
      </c>
      <c r="G35" s="4">
        <v>126.7</v>
      </c>
      <c r="H35" s="11">
        <v>40.964275499999999</v>
      </c>
      <c r="I35" s="1">
        <f t="shared" si="2"/>
        <v>19773326639.207863</v>
      </c>
      <c r="L35" s="5"/>
    </row>
    <row r="36" spans="1:12" x14ac:dyDescent="0.35">
      <c r="A36" s="8">
        <v>7</v>
      </c>
      <c r="B36" t="s">
        <v>5</v>
      </c>
      <c r="C36">
        <v>0.5</v>
      </c>
      <c r="D36" t="s">
        <v>6</v>
      </c>
      <c r="E36" s="9">
        <v>0.59770000000000001</v>
      </c>
      <c r="F36" s="1">
        <v>520000000000</v>
      </c>
      <c r="G36" s="4">
        <v>130.4</v>
      </c>
      <c r="H36" s="11">
        <v>28.505803499999999</v>
      </c>
      <c r="I36" s="1">
        <f t="shared" si="2"/>
        <v>18241899408.308208</v>
      </c>
    </row>
    <row r="37" spans="1:12" x14ac:dyDescent="0.35">
      <c r="A37" s="8">
        <v>9</v>
      </c>
      <c r="B37" t="s">
        <v>5</v>
      </c>
      <c r="C37">
        <v>0.5</v>
      </c>
      <c r="D37" t="s">
        <v>6</v>
      </c>
      <c r="E37" s="9">
        <v>0.53029999999999999</v>
      </c>
      <c r="F37" s="1">
        <v>55000000000</v>
      </c>
      <c r="G37" s="4">
        <v>127.5</v>
      </c>
      <c r="H37" s="11">
        <v>27.7880316</v>
      </c>
      <c r="I37" s="1">
        <f t="shared" si="2"/>
        <v>1979269377.2523277</v>
      </c>
    </row>
    <row r="38" spans="1:12" x14ac:dyDescent="0.35">
      <c r="A38" s="8">
        <v>15</v>
      </c>
      <c r="B38" t="s">
        <v>5</v>
      </c>
      <c r="C38">
        <v>0.5</v>
      </c>
      <c r="D38" t="s">
        <v>6</v>
      </c>
      <c r="E38" s="9">
        <v>1.5274000000000001</v>
      </c>
      <c r="F38" s="1">
        <v>550000000000</v>
      </c>
      <c r="G38" s="4">
        <v>124.7</v>
      </c>
      <c r="H38" s="11">
        <v>202.74268000000001</v>
      </c>
      <c r="I38" s="1">
        <f t="shared" si="2"/>
        <v>2712798311.6332483</v>
      </c>
    </row>
    <row r="39" spans="1:12" x14ac:dyDescent="0.35">
      <c r="A39" s="8">
        <v>30</v>
      </c>
      <c r="B39" t="s">
        <v>5</v>
      </c>
      <c r="C39">
        <v>0.5</v>
      </c>
      <c r="D39" t="s">
        <v>6</v>
      </c>
      <c r="E39" s="9">
        <v>1.6559999999999999</v>
      </c>
      <c r="F39" s="1">
        <v>620000000000</v>
      </c>
      <c r="G39" s="4">
        <v>128.19999999999999</v>
      </c>
      <c r="H39" s="11">
        <v>123.85594999999999</v>
      </c>
      <c r="I39" s="1">
        <f t="shared" si="2"/>
        <v>5005815223.2492666</v>
      </c>
    </row>
    <row r="40" spans="1:12" x14ac:dyDescent="0.35">
      <c r="A40" s="8">
        <v>14</v>
      </c>
      <c r="B40" t="s">
        <v>5</v>
      </c>
      <c r="C40">
        <v>0.5</v>
      </c>
      <c r="D40" t="s">
        <v>6</v>
      </c>
      <c r="E40" s="9">
        <v>1.6438999999999999</v>
      </c>
      <c r="F40" s="1">
        <v>420000000000</v>
      </c>
      <c r="G40" s="4">
        <v>149.69999999999999</v>
      </c>
      <c r="H40" s="11">
        <v>277.0163561</v>
      </c>
      <c r="I40" s="1">
        <f t="shared" si="2"/>
        <v>1516155962.4601531</v>
      </c>
    </row>
    <row r="42" spans="1:12" x14ac:dyDescent="0.35">
      <c r="A42" s="8">
        <v>18</v>
      </c>
      <c r="B42" s="8" t="s">
        <v>3</v>
      </c>
      <c r="C42" s="8">
        <v>1</v>
      </c>
      <c r="D42" s="8" t="s">
        <v>6</v>
      </c>
      <c r="E42" s="8">
        <v>0.33029999999999998</v>
      </c>
      <c r="F42" s="6">
        <v>150000000000</v>
      </c>
      <c r="G42" s="8">
        <v>135</v>
      </c>
      <c r="H42" s="10">
        <v>18.49801085</v>
      </c>
      <c r="I42" s="1">
        <f>F42/H42</f>
        <v>8108979998.7872753</v>
      </c>
      <c r="L42" s="5"/>
    </row>
    <row r="43" spans="1:12" x14ac:dyDescent="0.35">
      <c r="A43" s="8">
        <v>20</v>
      </c>
      <c r="B43" s="8" t="s">
        <v>3</v>
      </c>
      <c r="C43" s="8">
        <v>1</v>
      </c>
      <c r="D43" s="8" t="s">
        <v>6</v>
      </c>
      <c r="E43" s="8">
        <v>0.20760000000000001</v>
      </c>
      <c r="F43" s="6">
        <v>180000000000</v>
      </c>
      <c r="G43" s="8">
        <v>132.80000000000001</v>
      </c>
      <c r="H43" s="10">
        <v>18.764611799999997</v>
      </c>
      <c r="I43" s="1">
        <f t="shared" ref="I43:I54" si="3">F43/H43</f>
        <v>9592524583.9618187</v>
      </c>
    </row>
    <row r="44" spans="1:12" x14ac:dyDescent="0.35">
      <c r="A44" s="8">
        <v>25</v>
      </c>
      <c r="B44" s="8" t="s">
        <v>3</v>
      </c>
      <c r="C44" s="8">
        <v>1</v>
      </c>
      <c r="D44" s="8" t="s">
        <v>6</v>
      </c>
      <c r="E44" s="8">
        <v>0.42420000000000002</v>
      </c>
      <c r="F44" s="6">
        <v>58000000000</v>
      </c>
      <c r="G44" s="8">
        <v>129.1</v>
      </c>
      <c r="H44" s="10">
        <v>28.865979200000002</v>
      </c>
      <c r="I44" s="1">
        <f>F44/H44</f>
        <v>2009285726.9155102</v>
      </c>
    </row>
    <row r="45" spans="1:12" x14ac:dyDescent="0.35">
      <c r="A45" s="8">
        <v>26</v>
      </c>
      <c r="B45" s="8" t="s">
        <v>3</v>
      </c>
      <c r="C45" s="8">
        <v>1</v>
      </c>
      <c r="D45" s="8" t="s">
        <v>6</v>
      </c>
      <c r="E45" s="8">
        <v>0.30209999999999998</v>
      </c>
      <c r="F45" s="6">
        <v>490000000000</v>
      </c>
      <c r="G45" s="8">
        <v>132.19999999999999</v>
      </c>
      <c r="H45" s="10">
        <v>54.713507749999998</v>
      </c>
      <c r="I45" s="1">
        <f t="shared" si="3"/>
        <v>8955740915.7339211</v>
      </c>
    </row>
    <row r="46" spans="1:12" x14ac:dyDescent="0.35">
      <c r="A46" s="8">
        <v>2</v>
      </c>
      <c r="B46" s="8" t="s">
        <v>3</v>
      </c>
      <c r="C46" s="8">
        <v>1</v>
      </c>
      <c r="D46" s="8" t="s">
        <v>6</v>
      </c>
      <c r="E46" s="8">
        <v>0.25579000000000002</v>
      </c>
      <c r="F46" s="12">
        <v>84000000000</v>
      </c>
      <c r="G46" s="8">
        <v>154.30000000000001</v>
      </c>
      <c r="H46" s="10">
        <v>27.817258949999999</v>
      </c>
      <c r="I46" s="1">
        <f t="shared" si="3"/>
        <v>3019708021.9508834</v>
      </c>
    </row>
    <row r="47" spans="1:12" x14ac:dyDescent="0.35">
      <c r="A47" s="8">
        <v>3</v>
      </c>
      <c r="B47" s="8" t="s">
        <v>3</v>
      </c>
      <c r="C47" s="8">
        <v>1</v>
      </c>
      <c r="D47" s="8" t="s">
        <v>6</v>
      </c>
      <c r="E47" s="8">
        <v>0.49469999999999997</v>
      </c>
      <c r="F47" s="6">
        <v>590000000000</v>
      </c>
      <c r="G47" s="8">
        <v>131.5</v>
      </c>
      <c r="H47" s="10">
        <v>80.293150299999994</v>
      </c>
      <c r="I47" s="1">
        <f t="shared" si="3"/>
        <v>7348073874.2417984</v>
      </c>
    </row>
    <row r="48" spans="1:12" x14ac:dyDescent="0.35">
      <c r="A48" s="8">
        <v>8</v>
      </c>
      <c r="B48" s="8" t="s">
        <v>3</v>
      </c>
      <c r="C48" s="8">
        <v>1</v>
      </c>
      <c r="D48" s="8" t="s">
        <v>6</v>
      </c>
      <c r="E48" s="8">
        <v>0.52229999999999999</v>
      </c>
      <c r="F48" s="6">
        <v>750000000000</v>
      </c>
      <c r="G48" s="8">
        <v>126.2</v>
      </c>
      <c r="H48" s="10">
        <v>92.96885317033599</v>
      </c>
      <c r="I48" s="1">
        <f t="shared" si="3"/>
        <v>8067217938.3116884</v>
      </c>
      <c r="L48" s="5"/>
    </row>
    <row r="49" spans="1:9" x14ac:dyDescent="0.35">
      <c r="A49" s="8">
        <v>16</v>
      </c>
      <c r="B49" s="8" t="s">
        <v>5</v>
      </c>
      <c r="C49" s="8">
        <v>1</v>
      </c>
      <c r="D49" s="8" t="s">
        <v>6</v>
      </c>
      <c r="E49" s="8">
        <v>0.41399999999999998</v>
      </c>
      <c r="F49" s="6">
        <v>200000000000</v>
      </c>
      <c r="G49" s="8">
        <v>131.4</v>
      </c>
      <c r="H49" s="8">
        <v>21.12</v>
      </c>
      <c r="I49" s="1">
        <f t="shared" si="3"/>
        <v>9469696969.69697</v>
      </c>
    </row>
    <row r="50" spans="1:9" x14ac:dyDescent="0.35">
      <c r="A50">
        <v>17</v>
      </c>
      <c r="B50" t="s">
        <v>5</v>
      </c>
      <c r="C50">
        <v>1</v>
      </c>
      <c r="D50" t="s">
        <v>6</v>
      </c>
      <c r="E50">
        <v>1.5620000000000001</v>
      </c>
      <c r="F50" s="1">
        <v>390000000000</v>
      </c>
      <c r="G50">
        <v>153.6</v>
      </c>
      <c r="H50">
        <v>176.75</v>
      </c>
      <c r="I50" s="1">
        <f t="shared" si="3"/>
        <v>2206506364.9222064</v>
      </c>
    </row>
    <row r="51" spans="1:9" x14ac:dyDescent="0.35">
      <c r="A51">
        <v>19</v>
      </c>
      <c r="B51" t="s">
        <v>5</v>
      </c>
      <c r="C51">
        <v>1</v>
      </c>
      <c r="D51" t="s">
        <v>6</v>
      </c>
      <c r="E51">
        <v>0.55100000000000005</v>
      </c>
      <c r="F51" s="1">
        <v>180000000000</v>
      </c>
      <c r="G51">
        <v>134</v>
      </c>
      <c r="H51">
        <v>31.81</v>
      </c>
      <c r="I51" s="1">
        <f t="shared" si="3"/>
        <v>5658597925.1807613</v>
      </c>
    </row>
    <row r="52" spans="1:9" x14ac:dyDescent="0.35">
      <c r="A52">
        <v>4</v>
      </c>
      <c r="B52" t="s">
        <v>5</v>
      </c>
      <c r="C52">
        <v>1</v>
      </c>
      <c r="D52" t="s">
        <v>6</v>
      </c>
      <c r="E52">
        <v>1.8069999999999999</v>
      </c>
      <c r="F52" s="1">
        <v>1150000000000</v>
      </c>
      <c r="G52">
        <v>125.1</v>
      </c>
      <c r="H52">
        <v>325.13</v>
      </c>
      <c r="I52" s="1">
        <f t="shared" si="3"/>
        <v>3537046719.7736292</v>
      </c>
    </row>
    <row r="53" spans="1:9" x14ac:dyDescent="0.35">
      <c r="A53">
        <v>21</v>
      </c>
      <c r="B53" t="s">
        <v>5</v>
      </c>
      <c r="C53">
        <v>1</v>
      </c>
      <c r="D53" t="s">
        <v>6</v>
      </c>
      <c r="E53">
        <v>1.96</v>
      </c>
      <c r="F53" s="1">
        <v>1100000000000</v>
      </c>
      <c r="G53">
        <v>124.6</v>
      </c>
      <c r="H53">
        <v>186.35</v>
      </c>
      <c r="I53" s="1">
        <f t="shared" si="3"/>
        <v>5902870941.776228</v>
      </c>
    </row>
    <row r="54" spans="1:9" x14ac:dyDescent="0.35">
      <c r="A54">
        <v>28</v>
      </c>
      <c r="B54" t="s">
        <v>5</v>
      </c>
      <c r="C54">
        <v>1</v>
      </c>
      <c r="D54" t="s">
        <v>6</v>
      </c>
      <c r="E54">
        <v>0.996</v>
      </c>
      <c r="F54" s="1">
        <v>255000000000</v>
      </c>
      <c r="G54">
        <v>129.5</v>
      </c>
      <c r="H54">
        <v>105.94</v>
      </c>
      <c r="I54" s="1">
        <f t="shared" si="3"/>
        <v>2407022843.1187463</v>
      </c>
    </row>
    <row r="56" spans="1:9" x14ac:dyDescent="0.35">
      <c r="A56" s="14"/>
      <c r="B56" s="14"/>
      <c r="C56" s="14"/>
      <c r="D56" s="14"/>
      <c r="E56" s="14"/>
      <c r="F56" s="14"/>
      <c r="G56" s="14"/>
      <c r="H56" s="14"/>
      <c r="I56" s="14"/>
    </row>
    <row r="57" spans="1:9" x14ac:dyDescent="0.35">
      <c r="F57" s="1"/>
      <c r="I57" s="1"/>
    </row>
    <row r="58" spans="1:9" x14ac:dyDescent="0.35">
      <c r="F58" s="1"/>
      <c r="I58" s="1"/>
    </row>
    <row r="59" spans="1:9" x14ac:dyDescent="0.35">
      <c r="F59" s="1"/>
      <c r="I59" s="1"/>
    </row>
    <row r="60" spans="1:9" x14ac:dyDescent="0.35">
      <c r="F60" s="1"/>
      <c r="I60" s="1"/>
    </row>
    <row r="61" spans="1:9" x14ac:dyDescent="0.35">
      <c r="F61" s="1"/>
      <c r="I61" s="1"/>
    </row>
    <row r="62" spans="1:9" x14ac:dyDescent="0.35">
      <c r="F62" s="1"/>
      <c r="I62" s="1"/>
    </row>
    <row r="63" spans="1:9" x14ac:dyDescent="0.35">
      <c r="F63" s="1"/>
      <c r="I63" s="1"/>
    </row>
    <row r="64" spans="1:9" x14ac:dyDescent="0.35">
      <c r="F64" s="1"/>
      <c r="I64" s="1"/>
    </row>
    <row r="65" spans="6:9" x14ac:dyDescent="0.35">
      <c r="F65" s="1"/>
      <c r="I65" s="1"/>
    </row>
    <row r="66" spans="6:9" x14ac:dyDescent="0.35">
      <c r="F66" s="1"/>
      <c r="I66" s="1"/>
    </row>
    <row r="67" spans="6:9" x14ac:dyDescent="0.35">
      <c r="F67" s="1"/>
      <c r="I67" s="1"/>
    </row>
    <row r="68" spans="6:9" x14ac:dyDescent="0.35">
      <c r="F68" s="1"/>
      <c r="I68" s="1"/>
    </row>
    <row r="70" spans="6:9" x14ac:dyDescent="0.35">
      <c r="F70" s="1"/>
      <c r="I70" s="1"/>
    </row>
    <row r="71" spans="6:9" x14ac:dyDescent="0.35">
      <c r="F71" s="1"/>
      <c r="I71" s="1"/>
    </row>
    <row r="72" spans="6:9" x14ac:dyDescent="0.35">
      <c r="F72" s="1"/>
      <c r="I72" s="1"/>
    </row>
    <row r="73" spans="6:9" x14ac:dyDescent="0.35">
      <c r="F73" s="1"/>
      <c r="I73" s="1"/>
    </row>
    <row r="74" spans="6:9" x14ac:dyDescent="0.35">
      <c r="F74" s="1"/>
      <c r="I74" s="1"/>
    </row>
    <row r="75" spans="6:9" x14ac:dyDescent="0.35">
      <c r="F75" s="1"/>
      <c r="I75" s="1"/>
    </row>
    <row r="76" spans="6:9" x14ac:dyDescent="0.35">
      <c r="F76" s="1"/>
      <c r="G76" s="13"/>
      <c r="I76" s="1"/>
    </row>
    <row r="77" spans="6:9" x14ac:dyDescent="0.35">
      <c r="F77" s="1"/>
      <c r="G77" s="13"/>
      <c r="I77" s="1"/>
    </row>
    <row r="78" spans="6:9" x14ac:dyDescent="0.35">
      <c r="F78" s="1"/>
      <c r="G78" s="13"/>
      <c r="I78" s="1"/>
    </row>
    <row r="79" spans="6:9" x14ac:dyDescent="0.35">
      <c r="F79" s="1"/>
      <c r="G79" s="13"/>
      <c r="I79" s="1"/>
    </row>
    <row r="80" spans="6:9" x14ac:dyDescent="0.35">
      <c r="F80" s="1"/>
      <c r="G80" s="13"/>
      <c r="I80" s="1"/>
    </row>
    <row r="81" spans="6:9" x14ac:dyDescent="0.35">
      <c r="F81" s="1"/>
      <c r="G81" s="5"/>
      <c r="I8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EV-proteomics</vt:lpstr>
    </vt:vector>
  </TitlesOfParts>
  <Company>UNC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stamante Marin, Ximena Minerva</dc:creator>
  <cp:lastModifiedBy>Bustamante Marin, Ximena Minerva</cp:lastModifiedBy>
  <dcterms:created xsi:type="dcterms:W3CDTF">2025-05-23T17:01:04Z</dcterms:created>
  <dcterms:modified xsi:type="dcterms:W3CDTF">2026-02-09T07:00:46Z</dcterms:modified>
</cp:coreProperties>
</file>